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50" windowWidth="19155" windowHeight="12270"/>
  </bookViews>
  <sheets>
    <sheet name="Folha1 (2)" sheetId="6" r:id="rId1"/>
  </sheets>
  <calcPr calcId="145621"/>
</workbook>
</file>

<file path=xl/calcChain.xml><?xml version="1.0" encoding="utf-8"?>
<calcChain xmlns="http://schemas.openxmlformats.org/spreadsheetml/2006/main">
  <c r="BG8" i="6" l="1"/>
  <c r="BG5" i="6"/>
</calcChain>
</file>

<file path=xl/sharedStrings.xml><?xml version="1.0" encoding="utf-8"?>
<sst xmlns="http://schemas.openxmlformats.org/spreadsheetml/2006/main" count="86" uniqueCount="34">
  <si>
    <t>Q1</t>
  </si>
  <si>
    <t>NC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p</t>
  </si>
  <si>
    <t>Clades</t>
  </si>
  <si>
    <t>A</t>
  </si>
  <si>
    <t>B</t>
  </si>
  <si>
    <t>Mean Difference (A-B)</t>
  </si>
  <si>
    <t>Lisboa3</t>
  </si>
  <si>
    <t>Beijing</t>
  </si>
  <si>
    <t>Not in COG</t>
  </si>
  <si>
    <r>
      <t>COG</t>
    </r>
    <r>
      <rPr>
        <vertAlign val="superscript"/>
        <sz val="10"/>
        <color rgb="FF000000"/>
        <rFont val="Arial"/>
        <family val="2"/>
      </rPr>
      <t>a</t>
    </r>
  </si>
  <si>
    <t>a</t>
  </si>
  <si>
    <t>no mutations were found in COG A genes.</t>
  </si>
  <si>
    <r>
      <t xml:space="preserve">Additional file 20 </t>
    </r>
    <r>
      <rPr>
        <sz val="10"/>
        <color theme="1"/>
        <rFont val="Arial"/>
        <family val="2"/>
      </rPr>
      <t>- Multiple comparison test results upon comparison of mean N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/S ratios across the different COGs for four groups of strains: Lisboa3, Q1, Beijing clades and, other non clustered strains (NC). Significant differences at the 0.05 level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0">
    <xf numFmtId="0" fontId="0" fillId="0" borderId="0"/>
    <xf numFmtId="0" fontId="1" fillId="0" borderId="0"/>
    <xf numFmtId="0" fontId="2" fillId="0" borderId="0"/>
    <xf numFmtId="0" fontId="3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29">
    <xf numFmtId="0" fontId="0" fillId="0" borderId="0" xfId="0"/>
    <xf numFmtId="0" fontId="5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8" fillId="0" borderId="3" xfId="1" applyFont="1" applyBorder="1" applyAlignment="1">
      <alignment horizontal="left" vertical="top" wrapText="1"/>
    </xf>
    <xf numFmtId="0" fontId="8" fillId="0" borderId="0" xfId="1" applyFont="1" applyBorder="1" applyAlignment="1">
      <alignment horizontal="left" vertical="top" wrapText="1"/>
    </xf>
    <xf numFmtId="164" fontId="9" fillId="0" borderId="0" xfId="3" applyNumberFormat="1" applyFont="1" applyBorder="1" applyAlignment="1">
      <alignment horizontal="center" vertical="top"/>
    </xf>
    <xf numFmtId="164" fontId="9" fillId="0" borderId="0" xfId="3" applyNumberFormat="1" applyFont="1" applyBorder="1" applyAlignment="1">
      <alignment horizontal="center" vertical="top" wrapText="1"/>
    </xf>
    <xf numFmtId="0" fontId="8" fillId="0" borderId="2" xfId="1" applyFont="1" applyBorder="1" applyAlignment="1">
      <alignment horizontal="left" vertical="top" wrapText="1"/>
    </xf>
    <xf numFmtId="164" fontId="9" fillId="0" borderId="2" xfId="3" applyNumberFormat="1" applyFont="1" applyBorder="1" applyAlignment="1">
      <alignment horizontal="center" vertical="top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right"/>
    </xf>
    <xf numFmtId="0" fontId="5" fillId="0" borderId="3" xfId="0" applyFont="1" applyBorder="1" applyAlignment="1"/>
    <xf numFmtId="0" fontId="6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2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3" xfId="1" applyFont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8" fillId="0" borderId="0" xfId="1" applyFont="1" applyBorder="1" applyAlignment="1">
      <alignment horizontal="center" vertical="center" wrapText="1"/>
    </xf>
  </cellXfs>
  <cellStyles count="110">
    <cellStyle name="Normal" xfId="0" builtinId="0"/>
    <cellStyle name="Normal 2" xfId="1"/>
    <cellStyle name="Normal 3" xfId="2"/>
    <cellStyle name="Normal 4" xfId="3"/>
    <cellStyle name="style1355233666509" xfId="4"/>
    <cellStyle name="style1355233666524" xfId="10"/>
    <cellStyle name="style1355233666540" xfId="5"/>
    <cellStyle name="style1355233666571" xfId="11"/>
    <cellStyle name="style1355233666665" xfId="6"/>
    <cellStyle name="style1355233666711" xfId="7"/>
    <cellStyle name="style1355233666821" xfId="8"/>
    <cellStyle name="style1355233666867" xfId="9"/>
    <cellStyle name="style1355233666945" xfId="13"/>
    <cellStyle name="style1355233667008" xfId="12"/>
    <cellStyle name="style1355233667039" xfId="14"/>
    <cellStyle name="style1355233667133" xfId="15"/>
    <cellStyle name="style1355247433568" xfId="109"/>
    <cellStyle name="style1355247433615" xfId="108"/>
    <cellStyle name="style1355247433646" xfId="107"/>
    <cellStyle name="style1355247433677" xfId="106"/>
    <cellStyle name="style1355247433708" xfId="105"/>
    <cellStyle name="style1355247433740" xfId="104"/>
    <cellStyle name="style1355247433771" xfId="103"/>
    <cellStyle name="style1355247433833" xfId="102"/>
    <cellStyle name="style1355247433864" xfId="101"/>
    <cellStyle name="style1355247433896" xfId="100"/>
    <cellStyle name="style1355247433927" xfId="99"/>
    <cellStyle name="style1355247433958" xfId="98"/>
    <cellStyle name="style1355247433989" xfId="97"/>
    <cellStyle name="style1355247434020" xfId="96"/>
    <cellStyle name="style1355247434052" xfId="95"/>
    <cellStyle name="style1355247434067" xfId="94"/>
    <cellStyle name="style1355247434098" xfId="93"/>
    <cellStyle name="style1355247434114" xfId="92"/>
    <cellStyle name="style1355247434145" xfId="91"/>
    <cellStyle name="style1355247434161" xfId="90"/>
    <cellStyle name="style1355247434192" xfId="89"/>
    <cellStyle name="style1355247434223" xfId="88"/>
    <cellStyle name="style1355247434254" xfId="87"/>
    <cellStyle name="style1355247434301" xfId="86"/>
    <cellStyle name="style1355247434332" xfId="85"/>
    <cellStyle name="style1355247434348" xfId="84"/>
    <cellStyle name="style1355247434379" xfId="83"/>
    <cellStyle name="style1355247434410" xfId="82"/>
    <cellStyle name="style1355247434442" xfId="81"/>
    <cellStyle name="style1355247434457" xfId="80"/>
    <cellStyle name="style1355247434488" xfId="79"/>
    <cellStyle name="style1355247434504" xfId="78"/>
    <cellStyle name="style1355247434535" xfId="77"/>
    <cellStyle name="style1355247434566" xfId="76"/>
    <cellStyle name="style1355247434598" xfId="75"/>
    <cellStyle name="style1355247434629" xfId="74"/>
    <cellStyle name="style1355247434660" xfId="73"/>
    <cellStyle name="style1355247434691" xfId="72"/>
    <cellStyle name="style1355247434738" xfId="32"/>
    <cellStyle name="style1355247453755" xfId="33"/>
    <cellStyle name="style1355247453786" xfId="34"/>
    <cellStyle name="style1355247453817" xfId="35"/>
    <cellStyle name="style1355247453864" xfId="36"/>
    <cellStyle name="style1355247453879" xfId="37"/>
    <cellStyle name="style1355247453911" xfId="38"/>
    <cellStyle name="style1355247453942" xfId="39"/>
    <cellStyle name="style1355247453957" xfId="40"/>
    <cellStyle name="style1355247453989" xfId="41"/>
    <cellStyle name="style1355247454004" xfId="42"/>
    <cellStyle name="style1355247454035" xfId="43"/>
    <cellStyle name="style1355247454067" xfId="44"/>
    <cellStyle name="style1355247454098" xfId="45"/>
    <cellStyle name="style1355247454145" xfId="46"/>
    <cellStyle name="style1355247454176" xfId="47"/>
    <cellStyle name="style1355247454191" xfId="48"/>
    <cellStyle name="style1355247454223" xfId="49"/>
    <cellStyle name="style1355247454238" xfId="28"/>
    <cellStyle name="style1355247454254" xfId="50"/>
    <cellStyle name="style1355247454285" xfId="29"/>
    <cellStyle name="style1355247454316" xfId="51"/>
    <cellStyle name="style1355247454347" xfId="30"/>
    <cellStyle name="style1355247454363" xfId="31"/>
    <cellStyle name="style1355247454394" xfId="52"/>
    <cellStyle name="style1355247454425" xfId="53"/>
    <cellStyle name="style1355247454457" xfId="54"/>
    <cellStyle name="style1355247454472" xfId="55"/>
    <cellStyle name="style1355247454503" xfId="56"/>
    <cellStyle name="style1355247454566" xfId="57"/>
    <cellStyle name="style1355247454597" xfId="58"/>
    <cellStyle name="style1355247454628" xfId="59"/>
    <cellStyle name="style1355247454659" xfId="60"/>
    <cellStyle name="style1355247454691" xfId="61"/>
    <cellStyle name="style1355247454706" xfId="62"/>
    <cellStyle name="style1355247454737" xfId="63"/>
    <cellStyle name="style1355247454800" xfId="64"/>
    <cellStyle name="style1355247454831" xfId="65"/>
    <cellStyle name="style1355247454862" xfId="66"/>
    <cellStyle name="style1355247454893" xfId="67"/>
    <cellStyle name="style1355247454925" xfId="68"/>
    <cellStyle name="style1355247454956" xfId="69"/>
    <cellStyle name="style1355247455003" xfId="70"/>
    <cellStyle name="style1355247455018" xfId="71"/>
    <cellStyle name="style1355251930801" xfId="16"/>
    <cellStyle name="style1355251930817" xfId="22"/>
    <cellStyle name="style1355251930832" xfId="17"/>
    <cellStyle name="style1355251930848" xfId="23"/>
    <cellStyle name="style1355251930941" xfId="18"/>
    <cellStyle name="style1355251931004" xfId="19"/>
    <cellStyle name="style1355251931097" xfId="20"/>
    <cellStyle name="style1355251931160" xfId="21"/>
    <cellStyle name="style1355251931222" xfId="25"/>
    <cellStyle name="style1355251931253" xfId="24"/>
    <cellStyle name="style1355251931285" xfId="26"/>
    <cellStyle name="style1355251931331" xfId="27"/>
  </cellStyles>
  <dxfs count="1">
    <dxf>
      <font>
        <b/>
        <i val="0"/>
        <strike val="0"/>
      </font>
      <fill>
        <patternFill patternType="none">
          <bgColor auto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O17"/>
  <sheetViews>
    <sheetView tabSelected="1" zoomScale="90" zoomScaleNormal="90" workbookViewId="0">
      <selection sqref="A1:BM1"/>
    </sheetView>
  </sheetViews>
  <sheetFormatPr defaultRowHeight="12.75" x14ac:dyDescent="0.2"/>
  <cols>
    <col min="1" max="1" width="9.140625" style="11"/>
    <col min="2" max="2" width="9.140625" style="1"/>
    <col min="3" max="3" width="0.5703125" style="1" customWidth="1"/>
    <col min="4" max="5" width="10.42578125" style="1" customWidth="1"/>
    <col min="6" max="6" width="0.5703125" style="1" customWidth="1"/>
    <col min="7" max="8" width="10.42578125" style="1" customWidth="1"/>
    <col min="9" max="9" width="0.5703125" style="1" customWidth="1"/>
    <col min="10" max="11" width="10.42578125" style="1" customWidth="1"/>
    <col min="12" max="12" width="0.85546875" style="1" customWidth="1"/>
    <col min="13" max="14" width="10.42578125" style="1" customWidth="1"/>
    <col min="15" max="15" width="0.5703125" style="1" customWidth="1"/>
    <col min="16" max="17" width="10.42578125" style="1" customWidth="1"/>
    <col min="18" max="18" width="0.5703125" style="1" customWidth="1"/>
    <col min="19" max="20" width="10.42578125" style="1" customWidth="1"/>
    <col min="21" max="21" width="0.5703125" style="1" customWidth="1"/>
    <col min="22" max="23" width="10.42578125" style="1" customWidth="1"/>
    <col min="24" max="24" width="0.5703125" style="1" customWidth="1"/>
    <col min="25" max="26" width="10.42578125" style="1" customWidth="1"/>
    <col min="27" max="27" width="0.5703125" style="1" customWidth="1"/>
    <col min="28" max="29" width="10.42578125" style="1" customWidth="1"/>
    <col min="30" max="30" width="0.5703125" style="1" customWidth="1"/>
    <col min="31" max="32" width="10.42578125" style="1" customWidth="1"/>
    <col min="33" max="33" width="0.5703125" style="1" customWidth="1"/>
    <col min="34" max="35" width="10.42578125" style="1" customWidth="1"/>
    <col min="36" max="36" width="0.5703125" style="1" customWidth="1"/>
    <col min="37" max="38" width="10.42578125" style="1" customWidth="1"/>
    <col min="39" max="39" width="0.5703125" style="1" customWidth="1"/>
    <col min="40" max="41" width="10.42578125" style="1" customWidth="1"/>
    <col min="42" max="42" width="0.5703125" style="1" customWidth="1"/>
    <col min="43" max="44" width="10.42578125" style="1" customWidth="1"/>
    <col min="45" max="45" width="0.5703125" style="1" customWidth="1"/>
    <col min="46" max="47" width="10.42578125" style="1" customWidth="1"/>
    <col min="48" max="48" width="0.5703125" style="1" customWidth="1"/>
    <col min="49" max="50" width="10.42578125" style="1" customWidth="1"/>
    <col min="51" max="51" width="0.5703125" style="1" customWidth="1"/>
    <col min="52" max="53" width="10.42578125" style="1" customWidth="1"/>
    <col min="54" max="54" width="0.5703125" style="1" customWidth="1"/>
    <col min="55" max="56" width="10.42578125" style="1" customWidth="1"/>
    <col min="57" max="57" width="0.5703125" style="1" customWidth="1"/>
    <col min="58" max="59" width="10.42578125" style="1" customWidth="1"/>
    <col min="60" max="60" width="0.5703125" style="1" customWidth="1"/>
    <col min="61" max="62" width="10.42578125" style="1" customWidth="1"/>
    <col min="63" max="63" width="0.5703125" style="1" customWidth="1"/>
    <col min="64" max="65" width="10.42578125" style="1" customWidth="1"/>
    <col min="66" max="72" width="4.140625" style="1" customWidth="1"/>
    <col min="73" max="16384" width="9.140625" style="1"/>
  </cols>
  <sheetData>
    <row r="1" spans="1:67" ht="15.75" x14ac:dyDescent="0.2">
      <c r="A1" s="18" t="s">
        <v>3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</row>
    <row r="2" spans="1:67" ht="14.25" x14ac:dyDescent="0.2">
      <c r="A2" s="20" t="s">
        <v>23</v>
      </c>
      <c r="B2" s="20"/>
      <c r="C2" s="13"/>
      <c r="D2" s="21" t="s">
        <v>30</v>
      </c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</row>
    <row r="3" spans="1:67" s="12" customFormat="1" x14ac:dyDescent="0.25">
      <c r="A3" s="22" t="s">
        <v>24</v>
      </c>
      <c r="B3" s="22" t="s">
        <v>25</v>
      </c>
      <c r="C3" s="14"/>
      <c r="D3" s="20" t="s">
        <v>2</v>
      </c>
      <c r="E3" s="20"/>
      <c r="F3" s="13"/>
      <c r="G3" s="20" t="s">
        <v>3</v>
      </c>
      <c r="H3" s="20"/>
      <c r="I3" s="13"/>
      <c r="J3" s="20" t="s">
        <v>4</v>
      </c>
      <c r="K3" s="20"/>
      <c r="L3" s="13"/>
      <c r="M3" s="20" t="s">
        <v>5</v>
      </c>
      <c r="N3" s="20"/>
      <c r="O3" s="13"/>
      <c r="P3" s="20" t="s">
        <v>6</v>
      </c>
      <c r="Q3" s="20"/>
      <c r="R3" s="13"/>
      <c r="S3" s="20" t="s">
        <v>7</v>
      </c>
      <c r="T3" s="20"/>
      <c r="U3" s="13"/>
      <c r="V3" s="20" t="s">
        <v>8</v>
      </c>
      <c r="W3" s="20"/>
      <c r="X3" s="13"/>
      <c r="Y3" s="20" t="s">
        <v>9</v>
      </c>
      <c r="Z3" s="20"/>
      <c r="AA3" s="13"/>
      <c r="AB3" s="20" t="s">
        <v>10</v>
      </c>
      <c r="AC3" s="20"/>
      <c r="AD3" s="13"/>
      <c r="AE3" s="20" t="s">
        <v>11</v>
      </c>
      <c r="AF3" s="20"/>
      <c r="AG3" s="13"/>
      <c r="AH3" s="20" t="s">
        <v>12</v>
      </c>
      <c r="AI3" s="20"/>
      <c r="AJ3" s="13"/>
      <c r="AK3" s="20" t="s">
        <v>13</v>
      </c>
      <c r="AL3" s="20"/>
      <c r="AM3" s="13"/>
      <c r="AN3" s="20" t="s">
        <v>14</v>
      </c>
      <c r="AO3" s="20"/>
      <c r="AP3" s="13"/>
      <c r="AQ3" s="20" t="s">
        <v>15</v>
      </c>
      <c r="AR3" s="20"/>
      <c r="AS3" s="13"/>
      <c r="AT3" s="20" t="s">
        <v>16</v>
      </c>
      <c r="AU3" s="20"/>
      <c r="AV3" s="13"/>
      <c r="AW3" s="20" t="s">
        <v>17</v>
      </c>
      <c r="AX3" s="20"/>
      <c r="AY3" s="13"/>
      <c r="AZ3" s="20" t="s">
        <v>18</v>
      </c>
      <c r="BA3" s="20"/>
      <c r="BB3" s="13"/>
      <c r="BC3" s="20" t="s">
        <v>19</v>
      </c>
      <c r="BD3" s="20"/>
      <c r="BE3" s="13"/>
      <c r="BF3" s="20" t="s">
        <v>20</v>
      </c>
      <c r="BG3" s="20"/>
      <c r="BH3" s="13"/>
      <c r="BI3" s="20" t="s">
        <v>21</v>
      </c>
      <c r="BJ3" s="20"/>
      <c r="BK3" s="13"/>
      <c r="BL3" s="20" t="s">
        <v>29</v>
      </c>
      <c r="BM3" s="20"/>
      <c r="BN3" s="24"/>
      <c r="BO3" s="24"/>
    </row>
    <row r="4" spans="1:67" s="2" customFormat="1" ht="47.25" customHeight="1" x14ac:dyDescent="0.25">
      <c r="A4" s="23"/>
      <c r="B4" s="23"/>
      <c r="C4" s="14"/>
      <c r="D4" s="3" t="s">
        <v>26</v>
      </c>
      <c r="E4" s="15" t="s">
        <v>22</v>
      </c>
      <c r="F4" s="4"/>
      <c r="G4" s="3" t="s">
        <v>26</v>
      </c>
      <c r="H4" s="15" t="s">
        <v>22</v>
      </c>
      <c r="I4" s="4"/>
      <c r="J4" s="3" t="s">
        <v>26</v>
      </c>
      <c r="K4" s="15" t="s">
        <v>22</v>
      </c>
      <c r="L4" s="4"/>
      <c r="M4" s="3" t="s">
        <v>26</v>
      </c>
      <c r="N4" s="15" t="s">
        <v>22</v>
      </c>
      <c r="O4" s="4"/>
      <c r="P4" s="3" t="s">
        <v>26</v>
      </c>
      <c r="Q4" s="15" t="s">
        <v>22</v>
      </c>
      <c r="R4" s="4"/>
      <c r="S4" s="3" t="s">
        <v>26</v>
      </c>
      <c r="T4" s="15" t="s">
        <v>22</v>
      </c>
      <c r="U4" s="4"/>
      <c r="V4" s="3" t="s">
        <v>26</v>
      </c>
      <c r="W4" s="15" t="s">
        <v>22</v>
      </c>
      <c r="X4" s="4"/>
      <c r="Y4" s="3" t="s">
        <v>26</v>
      </c>
      <c r="Z4" s="15" t="s">
        <v>22</v>
      </c>
      <c r="AA4" s="4"/>
      <c r="AB4" s="3" t="s">
        <v>26</v>
      </c>
      <c r="AC4" s="15" t="s">
        <v>22</v>
      </c>
      <c r="AD4" s="4"/>
      <c r="AE4" s="3" t="s">
        <v>26</v>
      </c>
      <c r="AF4" s="15" t="s">
        <v>22</v>
      </c>
      <c r="AG4" s="4"/>
      <c r="AH4" s="3" t="s">
        <v>26</v>
      </c>
      <c r="AI4" s="15" t="s">
        <v>22</v>
      </c>
      <c r="AJ4" s="4"/>
      <c r="AK4" s="3" t="s">
        <v>26</v>
      </c>
      <c r="AL4" s="15" t="s">
        <v>22</v>
      </c>
      <c r="AM4" s="4"/>
      <c r="AN4" s="3" t="s">
        <v>26</v>
      </c>
      <c r="AO4" s="15" t="s">
        <v>22</v>
      </c>
      <c r="AP4" s="4"/>
      <c r="AQ4" s="3" t="s">
        <v>26</v>
      </c>
      <c r="AR4" s="15" t="s">
        <v>22</v>
      </c>
      <c r="AS4" s="4"/>
      <c r="AT4" s="3" t="s">
        <v>26</v>
      </c>
      <c r="AU4" s="15" t="s">
        <v>22</v>
      </c>
      <c r="AV4" s="4"/>
      <c r="AW4" s="3" t="s">
        <v>26</v>
      </c>
      <c r="AX4" s="15" t="s">
        <v>22</v>
      </c>
      <c r="AY4" s="4"/>
      <c r="AZ4" s="3" t="s">
        <v>26</v>
      </c>
      <c r="BA4" s="15" t="s">
        <v>22</v>
      </c>
      <c r="BB4" s="4"/>
      <c r="BC4" s="3" t="s">
        <v>26</v>
      </c>
      <c r="BD4" s="15" t="s">
        <v>22</v>
      </c>
      <c r="BE4" s="4"/>
      <c r="BF4" s="3" t="s">
        <v>26</v>
      </c>
      <c r="BG4" s="15" t="s">
        <v>22</v>
      </c>
      <c r="BH4" s="4"/>
      <c r="BI4" s="3" t="s">
        <v>26</v>
      </c>
      <c r="BJ4" s="15" t="s">
        <v>22</v>
      </c>
      <c r="BK4" s="4"/>
      <c r="BL4" s="3" t="s">
        <v>26</v>
      </c>
      <c r="BM4" s="15" t="s">
        <v>22</v>
      </c>
    </row>
    <row r="5" spans="1:67" x14ac:dyDescent="0.2">
      <c r="A5" s="25" t="s">
        <v>27</v>
      </c>
      <c r="B5" s="5" t="s">
        <v>0</v>
      </c>
      <c r="C5" s="6"/>
      <c r="D5" s="7">
        <v>0.10741865</v>
      </c>
      <c r="E5" s="7">
        <v>2.1922051228862038E-5</v>
      </c>
      <c r="F5" s="7"/>
      <c r="G5" s="7">
        <v>0.28205128000000002</v>
      </c>
      <c r="H5" s="7">
        <v>2.9215484873318043E-2</v>
      </c>
      <c r="I5" s="7"/>
      <c r="J5" s="7">
        <v>-8.6893789999999999E-2</v>
      </c>
      <c r="K5" s="7">
        <v>2.9405834877860304E-3</v>
      </c>
      <c r="L5" s="7"/>
      <c r="M5" s="7">
        <v>6.3064709999999996E-2</v>
      </c>
      <c r="N5" s="7">
        <v>4.475839519234337E-2</v>
      </c>
      <c r="O5" s="7"/>
      <c r="P5" s="7">
        <v>6.3455433476923062E-2</v>
      </c>
      <c r="Q5" s="7">
        <v>0.94912481919694058</v>
      </c>
      <c r="R5" s="7"/>
      <c r="S5" s="7">
        <v>-0.17170329657948624</v>
      </c>
      <c r="T5" s="7">
        <v>0.50642032146240257</v>
      </c>
      <c r="U5" s="7"/>
      <c r="V5" s="7">
        <v>-0.12995566</v>
      </c>
      <c r="W5" s="7">
        <v>8.8327090124319385E-3</v>
      </c>
      <c r="X5" s="7"/>
      <c r="Y5" s="7">
        <v>0.11895604392820558</v>
      </c>
      <c r="Z5" s="7">
        <v>6.5908708667071325E-2</v>
      </c>
      <c r="AA5" s="7"/>
      <c r="AB5" s="7">
        <v>9.6983890000000003E-2</v>
      </c>
      <c r="AC5" s="7">
        <v>2.5471478778566481E-2</v>
      </c>
      <c r="AD5" s="7"/>
      <c r="AE5" s="7">
        <v>-0.57239316248205085</v>
      </c>
      <c r="AF5" s="7">
        <v>0.60448301098631751</v>
      </c>
      <c r="AG5" s="7"/>
      <c r="AH5" s="7">
        <v>-3.0067154902563953E-2</v>
      </c>
      <c r="AI5" s="7">
        <v>0.99996971345595709</v>
      </c>
      <c r="AJ5" s="7"/>
      <c r="AK5" s="7">
        <v>8.338328127179484E-2</v>
      </c>
      <c r="AL5" s="7">
        <v>0.22175354621695431</v>
      </c>
      <c r="AM5" s="7"/>
      <c r="AN5" s="7">
        <v>-0.32736985000000002</v>
      </c>
      <c r="AO5" s="7">
        <v>1.2785328351583303E-12</v>
      </c>
      <c r="AP5" s="7"/>
      <c r="AQ5" s="7">
        <v>0.47462758999999999</v>
      </c>
      <c r="AR5" s="7">
        <v>3.0557135044517736E-8</v>
      </c>
      <c r="AS5" s="7"/>
      <c r="AT5" s="7">
        <v>5.6241190056410484E-2</v>
      </c>
      <c r="AU5" s="7">
        <v>0.42766120705664612</v>
      </c>
      <c r="AV5" s="7"/>
      <c r="AW5" s="7">
        <v>0.57453383999999996</v>
      </c>
      <c r="AX5" s="7">
        <v>5.7646221129914466E-11</v>
      </c>
      <c r="AY5" s="7"/>
      <c r="AZ5" s="7">
        <v>5.4408840302563766E-2</v>
      </c>
      <c r="BA5" s="7">
        <v>0.81483671766968946</v>
      </c>
      <c r="BB5" s="7"/>
      <c r="BC5" s="7">
        <v>-0.22111314610256438</v>
      </c>
      <c r="BD5" s="7">
        <v>1</v>
      </c>
      <c r="BE5" s="7"/>
      <c r="BF5" s="7">
        <v>0</v>
      </c>
      <c r="BG5" s="8" t="str">
        <f>"-"</f>
        <v>-</v>
      </c>
      <c r="BH5" s="8"/>
      <c r="BI5" s="7">
        <v>-2.7871794900000002</v>
      </c>
      <c r="BJ5" s="7">
        <v>2.1756134609418609E-6</v>
      </c>
      <c r="BK5" s="7"/>
      <c r="BL5" s="7">
        <v>-5.0784610953846565E-2</v>
      </c>
      <c r="BM5" s="7">
        <v>0.38515343422001502</v>
      </c>
    </row>
    <row r="6" spans="1:67" x14ac:dyDescent="0.2">
      <c r="A6" s="26"/>
      <c r="B6" s="6" t="s">
        <v>1</v>
      </c>
      <c r="C6" s="6"/>
      <c r="D6" s="7">
        <v>-0.14145124000000001</v>
      </c>
      <c r="E6" s="7">
        <v>2.6237841259362238E-3</v>
      </c>
      <c r="F6" s="7"/>
      <c r="G6" s="7">
        <v>0.86783217000000001</v>
      </c>
      <c r="H6" s="7">
        <v>2.1449397813455562E-11</v>
      </c>
      <c r="I6" s="7"/>
      <c r="J6" s="7">
        <v>-0.29345947999999999</v>
      </c>
      <c r="K6" s="7">
        <v>1.4768546826626761E-4</v>
      </c>
      <c r="L6" s="7"/>
      <c r="M6" s="7">
        <v>-0.13137973</v>
      </c>
      <c r="N6" s="7">
        <v>1.8397764254445281E-3</v>
      </c>
      <c r="O6" s="7"/>
      <c r="P6" s="7">
        <v>-0.69055927157435937</v>
      </c>
      <c r="Q6" s="7">
        <v>0.20126990443885906</v>
      </c>
      <c r="R6" s="7"/>
      <c r="S6" s="7">
        <v>-0.26731813932307658</v>
      </c>
      <c r="T6" s="7">
        <v>0.25875280100756581</v>
      </c>
      <c r="U6" s="7"/>
      <c r="V6" s="7">
        <v>-0.23480524</v>
      </c>
      <c r="W6" s="7">
        <v>1.1892808117499598E-3</v>
      </c>
      <c r="X6" s="7"/>
      <c r="Y6" s="7">
        <v>4.7612141589743473E-3</v>
      </c>
      <c r="Z6" s="7">
        <v>0.99999997331437496</v>
      </c>
      <c r="AA6" s="7"/>
      <c r="AB6" s="7">
        <v>-0.12603869558461522</v>
      </c>
      <c r="AC6" s="7">
        <v>0.54818359995479959</v>
      </c>
      <c r="AD6" s="7"/>
      <c r="AE6" s="7">
        <v>-0.68682086435384582</v>
      </c>
      <c r="AF6" s="7">
        <v>9.1038102332819587E-2</v>
      </c>
      <c r="AG6" s="7"/>
      <c r="AH6" s="7">
        <v>0.36185806999999998</v>
      </c>
      <c r="AI6" s="7">
        <v>3.4153343842840744E-2</v>
      </c>
      <c r="AJ6" s="7"/>
      <c r="AK6" s="7">
        <v>-0.32754169</v>
      </c>
      <c r="AL6" s="7">
        <v>2.2701695193361182E-5</v>
      </c>
      <c r="AM6" s="7"/>
      <c r="AN6" s="7">
        <v>-0.35457960999999999</v>
      </c>
      <c r="AO6" s="7">
        <v>2.4786665335785329E-6</v>
      </c>
      <c r="AP6" s="7"/>
      <c r="AQ6" s="7">
        <v>0.55375465999999995</v>
      </c>
      <c r="AR6" s="7">
        <v>1.0378066853666823E-6</v>
      </c>
      <c r="AS6" s="7"/>
      <c r="AT6" s="7">
        <v>-1.7772616533333396E-2</v>
      </c>
      <c r="AU6" s="7">
        <v>0.99650984553084865</v>
      </c>
      <c r="AV6" s="7"/>
      <c r="AW6" s="7">
        <v>0.15715567821025678</v>
      </c>
      <c r="AX6" s="7">
        <v>0.1307625204594921</v>
      </c>
      <c r="AY6" s="7"/>
      <c r="AZ6" s="7">
        <v>-0.13769186</v>
      </c>
      <c r="BA6" s="7">
        <v>3.0649002396796465E-2</v>
      </c>
      <c r="BB6" s="7"/>
      <c r="BC6" s="7">
        <v>-0.454887704948719</v>
      </c>
      <c r="BD6" s="7">
        <v>1</v>
      </c>
      <c r="BE6" s="7"/>
      <c r="BF6" s="7">
        <v>0.17894736842105252</v>
      </c>
      <c r="BG6" s="7">
        <v>0.9296070676071212</v>
      </c>
      <c r="BH6" s="7"/>
      <c r="BI6" s="7">
        <v>-0.434234234225225</v>
      </c>
      <c r="BJ6" s="7">
        <v>0.34602962305299723</v>
      </c>
      <c r="BK6" s="7"/>
      <c r="BL6" s="7">
        <v>-7.8352089620513432E-2</v>
      </c>
      <c r="BM6" s="7">
        <v>7.3988152006684071E-2</v>
      </c>
    </row>
    <row r="7" spans="1:67" x14ac:dyDescent="0.2">
      <c r="A7" s="27"/>
      <c r="B7" s="9" t="s">
        <v>28</v>
      </c>
      <c r="C7" s="6"/>
      <c r="D7" s="7">
        <v>-0.22033584000000001</v>
      </c>
      <c r="E7" s="7">
        <v>2.4889464104171921E-4</v>
      </c>
      <c r="F7" s="7"/>
      <c r="G7" s="7">
        <v>0.74583332999999996</v>
      </c>
      <c r="H7" s="7">
        <v>8.8301928995426771E-3</v>
      </c>
      <c r="I7" s="7"/>
      <c r="J7" s="7">
        <v>-0.16644690835000064</v>
      </c>
      <c r="K7" s="7">
        <v>0.21278303941107646</v>
      </c>
      <c r="L7" s="7"/>
      <c r="M7" s="7">
        <v>-0.44340278</v>
      </c>
      <c r="N7" s="7">
        <v>4.7553587605997372E-5</v>
      </c>
      <c r="O7" s="7"/>
      <c r="P7" s="7">
        <v>-0.79934218999999995</v>
      </c>
      <c r="Q7" s="7">
        <v>3.3800915231264383E-2</v>
      </c>
      <c r="R7" s="7"/>
      <c r="S7" s="7">
        <v>0.42732683999999999</v>
      </c>
      <c r="T7" s="7">
        <v>8.4204675247412375E-4</v>
      </c>
      <c r="U7" s="7"/>
      <c r="V7" s="7">
        <v>-0.36165165999999999</v>
      </c>
      <c r="W7" s="7">
        <v>1.4191341630387377E-5</v>
      </c>
      <c r="X7" s="7"/>
      <c r="Y7" s="7">
        <v>4.6809440466666796E-2</v>
      </c>
      <c r="Z7" s="7">
        <v>0.96469728584966319</v>
      </c>
      <c r="AA7" s="7"/>
      <c r="AB7" s="7">
        <v>-0.49591143999999998</v>
      </c>
      <c r="AC7" s="7">
        <v>3.9446898202430969E-3</v>
      </c>
      <c r="AD7" s="7"/>
      <c r="AE7" s="7">
        <v>0.27421292750833359</v>
      </c>
      <c r="AF7" s="7">
        <v>1</v>
      </c>
      <c r="AG7" s="7"/>
      <c r="AH7" s="7">
        <v>1.0767771100000001</v>
      </c>
      <c r="AI7" s="7">
        <v>1.47888656876205E-9</v>
      </c>
      <c r="AJ7" s="7"/>
      <c r="AK7" s="7">
        <v>-0.76147341999999996</v>
      </c>
      <c r="AL7" s="7">
        <v>5.8475366478405455E-5</v>
      </c>
      <c r="AM7" s="7"/>
      <c r="AN7" s="7">
        <v>-1.15240801</v>
      </c>
      <c r="AO7" s="7">
        <v>6.4268638346964835E-5</v>
      </c>
      <c r="AP7" s="7"/>
      <c r="AQ7" s="7">
        <v>1.00102007</v>
      </c>
      <c r="AR7" s="7">
        <v>3.4122219494392425E-9</v>
      </c>
      <c r="AS7" s="7"/>
      <c r="AT7" s="7">
        <v>-0.27129195</v>
      </c>
      <c r="AU7" s="7">
        <v>6.0579090873091879E-5</v>
      </c>
      <c r="AV7" s="7"/>
      <c r="AW7" s="7">
        <v>0.32934816</v>
      </c>
      <c r="AX7" s="7">
        <v>1.1626787937779604E-4</v>
      </c>
      <c r="AY7" s="7"/>
      <c r="AZ7" s="7">
        <v>-0.10528549959166722</v>
      </c>
      <c r="BA7" s="7">
        <v>0.7990895730600408</v>
      </c>
      <c r="BB7" s="7"/>
      <c r="BC7" s="7">
        <v>-0.9288054538333339</v>
      </c>
      <c r="BD7" s="7">
        <v>0.37232102062338013</v>
      </c>
      <c r="BE7" s="7"/>
      <c r="BF7" s="7">
        <v>-0.57142857142857162</v>
      </c>
      <c r="BG7" s="7">
        <v>0.33628260499987339</v>
      </c>
      <c r="BH7" s="7"/>
      <c r="BI7" s="7">
        <v>-0.48749999995833315</v>
      </c>
      <c r="BJ7" s="7">
        <v>0.36043485467510084</v>
      </c>
      <c r="BK7" s="7"/>
      <c r="BL7" s="7">
        <v>-1.3930989925000192E-2</v>
      </c>
      <c r="BM7" s="7">
        <v>0.99996037910709223</v>
      </c>
    </row>
    <row r="8" spans="1:67" x14ac:dyDescent="0.2">
      <c r="A8" s="25" t="s">
        <v>0</v>
      </c>
      <c r="B8" s="5" t="s">
        <v>27</v>
      </c>
      <c r="C8" s="6"/>
      <c r="D8" s="7">
        <v>-0.10741865</v>
      </c>
      <c r="E8" s="7">
        <v>2.1922051228862038E-5</v>
      </c>
      <c r="F8" s="7"/>
      <c r="G8" s="7">
        <v>-0.28205128000000002</v>
      </c>
      <c r="H8" s="7">
        <v>2.9215484873318043E-2</v>
      </c>
      <c r="I8" s="7"/>
      <c r="J8" s="7">
        <v>8.6893789999999999E-2</v>
      </c>
      <c r="K8" s="7">
        <v>2.9405834877860304E-3</v>
      </c>
      <c r="L8" s="7"/>
      <c r="M8" s="7">
        <v>-6.3064709999999996E-2</v>
      </c>
      <c r="N8" s="7">
        <v>4.475839519234337E-2</v>
      </c>
      <c r="O8" s="7"/>
      <c r="P8" s="7">
        <v>-6.3455433476923062E-2</v>
      </c>
      <c r="Q8" s="7">
        <v>0.94912481919694058</v>
      </c>
      <c r="R8" s="7"/>
      <c r="S8" s="7">
        <v>0.17170329657948624</v>
      </c>
      <c r="T8" s="7">
        <v>0.50642032146240257</v>
      </c>
      <c r="U8" s="7"/>
      <c r="V8" s="7">
        <v>0.12995566</v>
      </c>
      <c r="W8" s="7">
        <v>8.8327090124319385E-3</v>
      </c>
      <c r="X8" s="7"/>
      <c r="Y8" s="7">
        <v>-0.11895604392820558</v>
      </c>
      <c r="Z8" s="7">
        <v>6.5908708667071325E-2</v>
      </c>
      <c r="AA8" s="7"/>
      <c r="AB8" s="7">
        <v>-9.6983890000000003E-2</v>
      </c>
      <c r="AC8" s="7">
        <v>2.5471478778566481E-2</v>
      </c>
      <c r="AD8" s="7"/>
      <c r="AE8" s="7">
        <v>0.57239316248205085</v>
      </c>
      <c r="AF8" s="7">
        <v>0.60448301098631751</v>
      </c>
      <c r="AG8" s="7"/>
      <c r="AH8" s="7">
        <v>3.0067154902563953E-2</v>
      </c>
      <c r="AI8" s="7">
        <v>0.99996971345595709</v>
      </c>
      <c r="AJ8" s="7"/>
      <c r="AK8" s="7">
        <v>-8.338328127179484E-2</v>
      </c>
      <c r="AL8" s="7">
        <v>0.22175354621695431</v>
      </c>
      <c r="AM8" s="7"/>
      <c r="AN8" s="7">
        <v>0.32736985000000002</v>
      </c>
      <c r="AO8" s="7">
        <v>1.2785328351583303E-12</v>
      </c>
      <c r="AP8" s="7"/>
      <c r="AQ8" s="7">
        <v>-0.47462758999999999</v>
      </c>
      <c r="AR8" s="7">
        <v>3.0557135044517736E-8</v>
      </c>
      <c r="AS8" s="7"/>
      <c r="AT8" s="7">
        <v>-5.6241190056410484E-2</v>
      </c>
      <c r="AU8" s="7">
        <v>0.42766120705664612</v>
      </c>
      <c r="AV8" s="7"/>
      <c r="AW8" s="7">
        <v>-0.57453383999999996</v>
      </c>
      <c r="AX8" s="7">
        <v>5.7646221129914466E-11</v>
      </c>
      <c r="AY8" s="7"/>
      <c r="AZ8" s="7">
        <v>-5.4408840302563766E-2</v>
      </c>
      <c r="BA8" s="7">
        <v>0.81483671766968946</v>
      </c>
      <c r="BB8" s="7"/>
      <c r="BC8" s="7">
        <v>0.22111314610256438</v>
      </c>
      <c r="BD8" s="7">
        <v>1</v>
      </c>
      <c r="BE8" s="7"/>
      <c r="BF8" s="7">
        <v>0</v>
      </c>
      <c r="BG8" s="8" t="str">
        <f>"-"</f>
        <v>-</v>
      </c>
      <c r="BH8" s="8"/>
      <c r="BI8" s="7">
        <v>2.7871794900000002</v>
      </c>
      <c r="BJ8" s="7">
        <v>2.1756134609418609E-6</v>
      </c>
      <c r="BK8" s="7"/>
      <c r="BL8" s="7">
        <v>5.0784610953846565E-2</v>
      </c>
      <c r="BM8" s="7">
        <v>0.38515343422001502</v>
      </c>
    </row>
    <row r="9" spans="1:67" x14ac:dyDescent="0.2">
      <c r="A9" s="26"/>
      <c r="B9" s="6" t="s">
        <v>1</v>
      </c>
      <c r="C9" s="6"/>
      <c r="D9" s="7">
        <v>-0.24886989000000001</v>
      </c>
      <c r="E9" s="7">
        <v>1.3301928225573079E-7</v>
      </c>
      <c r="F9" s="7"/>
      <c r="G9" s="7">
        <v>0.58578089</v>
      </c>
      <c r="H9" s="7">
        <v>1.1749709231279049E-4</v>
      </c>
      <c r="I9" s="7"/>
      <c r="J9" s="7">
        <v>-0.20656569</v>
      </c>
      <c r="K9" s="7">
        <v>8.1109312148026635E-3</v>
      </c>
      <c r="L9" s="7"/>
      <c r="M9" s="7">
        <v>-0.19444444</v>
      </c>
      <c r="N9" s="7">
        <v>1.5499805129826072E-5</v>
      </c>
      <c r="O9" s="7"/>
      <c r="P9" s="7">
        <v>-0.75401470505128243</v>
      </c>
      <c r="Q9" s="7">
        <v>0.150528021103288</v>
      </c>
      <c r="R9" s="7"/>
      <c r="S9" s="7">
        <v>-9.5614842743590334E-2</v>
      </c>
      <c r="T9" s="7">
        <v>0.98437200877407049</v>
      </c>
      <c r="U9" s="7"/>
      <c r="V9" s="7">
        <v>-0.10484958292307711</v>
      </c>
      <c r="W9" s="7">
        <v>0.20966600073579678</v>
      </c>
      <c r="X9" s="7"/>
      <c r="Y9" s="7">
        <v>-0.11419482976923123</v>
      </c>
      <c r="Z9" s="7">
        <v>0.41488292639806346</v>
      </c>
      <c r="AA9" s="7"/>
      <c r="AB9" s="7">
        <v>-0.22302258999999999</v>
      </c>
      <c r="AC9" s="7">
        <v>4.7881486167383414E-2</v>
      </c>
      <c r="AD9" s="7"/>
      <c r="AE9" s="7">
        <v>-0.11442770187179496</v>
      </c>
      <c r="AF9" s="7">
        <v>1</v>
      </c>
      <c r="AG9" s="7"/>
      <c r="AH9" s="7">
        <v>0.39192522856410239</v>
      </c>
      <c r="AI9" s="7">
        <v>0.17762158656278226</v>
      </c>
      <c r="AJ9" s="7"/>
      <c r="AK9" s="7">
        <v>-0.41092497</v>
      </c>
      <c r="AL9" s="7">
        <v>1.5911120000433598E-6</v>
      </c>
      <c r="AM9" s="7"/>
      <c r="AN9" s="7">
        <v>-2.7209756025640908E-2</v>
      </c>
      <c r="AO9" s="7">
        <v>0.9980141798904264</v>
      </c>
      <c r="AP9" s="7"/>
      <c r="AQ9" s="7">
        <v>7.9127069692307872E-2</v>
      </c>
      <c r="AR9" s="7">
        <v>0.93736258777894843</v>
      </c>
      <c r="AS9" s="7"/>
      <c r="AT9" s="7">
        <v>-7.401380658974388E-2</v>
      </c>
      <c r="AU9" s="7">
        <v>0.29772593838900663</v>
      </c>
      <c r="AV9" s="7"/>
      <c r="AW9" s="7">
        <v>-0.41737816999999999</v>
      </c>
      <c r="AX9" s="7">
        <v>1.0885831058793372E-7</v>
      </c>
      <c r="AY9" s="7"/>
      <c r="AZ9" s="7">
        <v>-0.19210070000000001</v>
      </c>
      <c r="BA9" s="7">
        <v>9.9638663607344302E-3</v>
      </c>
      <c r="BB9" s="7"/>
      <c r="BC9" s="7">
        <v>-0.23377455884615461</v>
      </c>
      <c r="BD9" s="7">
        <v>1</v>
      </c>
      <c r="BE9" s="7"/>
      <c r="BF9" s="7">
        <v>0.17894736842105252</v>
      </c>
      <c r="BG9" s="7">
        <v>0.9296070676071212</v>
      </c>
      <c r="BH9" s="7"/>
      <c r="BI9" s="7">
        <v>2.3529452499999999</v>
      </c>
      <c r="BJ9" s="7">
        <v>5.4459803789930206E-6</v>
      </c>
      <c r="BK9" s="7"/>
      <c r="BL9" s="7">
        <v>-2.7567478666666867E-2</v>
      </c>
      <c r="BM9" s="7">
        <v>0.9631589974908672</v>
      </c>
    </row>
    <row r="10" spans="1:67" x14ac:dyDescent="0.2">
      <c r="A10" s="27"/>
      <c r="B10" s="9" t="s">
        <v>28</v>
      </c>
      <c r="C10" s="6"/>
      <c r="D10" s="7">
        <v>-0.32775449000000001</v>
      </c>
      <c r="E10" s="7">
        <v>1.0919073419990433E-5</v>
      </c>
      <c r="F10" s="7"/>
      <c r="G10" s="7">
        <v>0.46378205130769201</v>
      </c>
      <c r="H10" s="7">
        <v>0.10684459977673744</v>
      </c>
      <c r="I10" s="7"/>
      <c r="J10" s="7">
        <v>-7.955311813461563E-2</v>
      </c>
      <c r="K10" s="7">
        <v>0.80625758671115089</v>
      </c>
      <c r="L10" s="7"/>
      <c r="M10" s="7">
        <v>-0.50646749000000002</v>
      </c>
      <c r="N10" s="7">
        <v>5.8433889189579702E-6</v>
      </c>
      <c r="O10" s="7"/>
      <c r="P10" s="7">
        <v>-0.86279762000000004</v>
      </c>
      <c r="Q10" s="7">
        <v>2.1278777315946074E-2</v>
      </c>
      <c r="R10" s="7"/>
      <c r="S10" s="7">
        <v>0.59903013999999999</v>
      </c>
      <c r="T10" s="7">
        <v>1.0233011595539576E-4</v>
      </c>
      <c r="U10" s="7"/>
      <c r="V10" s="7">
        <v>-0.23169600000000001</v>
      </c>
      <c r="W10" s="7">
        <v>2.5488031272752343E-3</v>
      </c>
      <c r="X10" s="7"/>
      <c r="Y10" s="7">
        <v>-7.2146603461538783E-2</v>
      </c>
      <c r="Z10" s="7">
        <v>0.72095195455746286</v>
      </c>
      <c r="AA10" s="7"/>
      <c r="AB10" s="7">
        <v>-0.59289533000000005</v>
      </c>
      <c r="AC10" s="7">
        <v>1.3222294009831437E-3</v>
      </c>
      <c r="AD10" s="7"/>
      <c r="AE10" s="7">
        <v>0.84660608999038445</v>
      </c>
      <c r="AF10" s="7">
        <v>0.25022860477523345</v>
      </c>
      <c r="AG10" s="7"/>
      <c r="AH10" s="7">
        <v>1.1068442700000001</v>
      </c>
      <c r="AI10" s="7">
        <v>6.1805984126195312E-6</v>
      </c>
      <c r="AJ10" s="7"/>
      <c r="AK10" s="7">
        <v>-0.84485670000000002</v>
      </c>
      <c r="AL10" s="7">
        <v>5.7983493070290493E-6</v>
      </c>
      <c r="AM10" s="7"/>
      <c r="AN10" s="7">
        <v>-0.82503815999999996</v>
      </c>
      <c r="AO10" s="7">
        <v>5.4365186320237679E-4</v>
      </c>
      <c r="AP10" s="7"/>
      <c r="AQ10" s="7">
        <v>0.52639248000000005</v>
      </c>
      <c r="AR10" s="7">
        <v>1.9037674212296629E-5</v>
      </c>
      <c r="AS10" s="7"/>
      <c r="AT10" s="7">
        <v>-0.32753314</v>
      </c>
      <c r="AU10" s="7">
        <v>6.2846890314105508E-6</v>
      </c>
      <c r="AV10" s="7"/>
      <c r="AW10" s="7">
        <v>-0.24518567999999999</v>
      </c>
      <c r="AX10" s="7">
        <v>1.7793543623525476E-3</v>
      </c>
      <c r="AY10" s="7"/>
      <c r="AZ10" s="7">
        <v>-0.15969433989423099</v>
      </c>
      <c r="BA10" s="7">
        <v>0.49248702816737977</v>
      </c>
      <c r="BB10" s="7"/>
      <c r="BC10" s="7">
        <v>-0.70769230773076952</v>
      </c>
      <c r="BD10" s="7">
        <v>0.98214295281586272</v>
      </c>
      <c r="BE10" s="7"/>
      <c r="BF10" s="7">
        <v>-0.57142857142857162</v>
      </c>
      <c r="BG10" s="7">
        <v>0.33628260499987339</v>
      </c>
      <c r="BH10" s="7"/>
      <c r="BI10" s="7">
        <v>2.2996794899999999</v>
      </c>
      <c r="BJ10" s="7">
        <v>4.9266956688054364E-5</v>
      </c>
      <c r="BK10" s="7"/>
      <c r="BL10" s="7">
        <v>3.6853621028846373E-2</v>
      </c>
      <c r="BM10" s="7">
        <v>0.99281446868323087</v>
      </c>
    </row>
    <row r="11" spans="1:67" x14ac:dyDescent="0.2">
      <c r="A11" s="25" t="s">
        <v>1</v>
      </c>
      <c r="B11" s="5" t="s">
        <v>27</v>
      </c>
      <c r="C11" s="6"/>
      <c r="D11" s="7">
        <v>0.14145124000000001</v>
      </c>
      <c r="E11" s="7">
        <v>2.6237841259362238E-3</v>
      </c>
      <c r="F11" s="7"/>
      <c r="G11" s="7">
        <v>-0.86783217000000001</v>
      </c>
      <c r="H11" s="7">
        <v>2.1449397813455562E-11</v>
      </c>
      <c r="I11" s="7"/>
      <c r="J11" s="7">
        <v>0.29345947999999999</v>
      </c>
      <c r="K11" s="7">
        <v>1.4768546826626761E-4</v>
      </c>
      <c r="L11" s="7"/>
      <c r="M11" s="7">
        <v>0.13137973</v>
      </c>
      <c r="N11" s="7">
        <v>1.8397764254445281E-3</v>
      </c>
      <c r="O11" s="7"/>
      <c r="P11" s="7">
        <v>0.69055927157435937</v>
      </c>
      <c r="Q11" s="7">
        <v>0.20126990443885906</v>
      </c>
      <c r="R11" s="7"/>
      <c r="S11" s="7">
        <v>0.26731813932307658</v>
      </c>
      <c r="T11" s="7">
        <v>0.25875280100756581</v>
      </c>
      <c r="U11" s="7"/>
      <c r="V11" s="7">
        <v>0.23480524</v>
      </c>
      <c r="W11" s="7">
        <v>1.1892808117499598E-3</v>
      </c>
      <c r="X11" s="7"/>
      <c r="Y11" s="7">
        <v>-4.7612141589743473E-3</v>
      </c>
      <c r="Z11" s="7">
        <v>0.99999997331437496</v>
      </c>
      <c r="AA11" s="7"/>
      <c r="AB11" s="7">
        <v>0.12603869558461522</v>
      </c>
      <c r="AC11" s="7">
        <v>0.54818359995479959</v>
      </c>
      <c r="AD11" s="7"/>
      <c r="AE11" s="7">
        <v>0.68682086435384582</v>
      </c>
      <c r="AF11" s="7">
        <v>9.1038102332819587E-2</v>
      </c>
      <c r="AG11" s="7"/>
      <c r="AH11" s="7">
        <v>-0.36185806999999998</v>
      </c>
      <c r="AI11" s="7">
        <v>3.4153343842840744E-2</v>
      </c>
      <c r="AJ11" s="7"/>
      <c r="AK11" s="7">
        <v>0.32754169</v>
      </c>
      <c r="AL11" s="7">
        <v>2.2701695193361182E-5</v>
      </c>
      <c r="AM11" s="7"/>
      <c r="AN11" s="7">
        <v>0.35457960999999999</v>
      </c>
      <c r="AO11" s="7">
        <v>2.4786665335785329E-6</v>
      </c>
      <c r="AP11" s="7"/>
      <c r="AQ11" s="7">
        <v>-0.55375465999999995</v>
      </c>
      <c r="AR11" s="7">
        <v>1.0378066853666823E-6</v>
      </c>
      <c r="AS11" s="7"/>
      <c r="AT11" s="7">
        <v>1.7772616533333396E-2</v>
      </c>
      <c r="AU11" s="7">
        <v>0.99650984553084865</v>
      </c>
      <c r="AV11" s="7"/>
      <c r="AW11" s="7">
        <v>-0.15715567821025678</v>
      </c>
      <c r="AX11" s="7">
        <v>0.1307625204594921</v>
      </c>
      <c r="AY11" s="7"/>
      <c r="AZ11" s="7">
        <v>0.13769186</v>
      </c>
      <c r="BA11" s="7">
        <v>3.0649002396796465E-2</v>
      </c>
      <c r="BB11" s="7"/>
      <c r="BC11" s="7">
        <v>0.454887704948719</v>
      </c>
      <c r="BD11" s="7">
        <v>1</v>
      </c>
      <c r="BE11" s="7"/>
      <c r="BF11" s="7">
        <v>-0.17894736842105252</v>
      </c>
      <c r="BG11" s="7">
        <v>0.9296070676071212</v>
      </c>
      <c r="BH11" s="7"/>
      <c r="BI11" s="7">
        <v>0.434234234225225</v>
      </c>
      <c r="BJ11" s="7">
        <v>0.34602962305299723</v>
      </c>
      <c r="BK11" s="7"/>
      <c r="BL11" s="7">
        <v>7.8352089620513432E-2</v>
      </c>
      <c r="BM11" s="7">
        <v>7.3988152006684071E-2</v>
      </c>
    </row>
    <row r="12" spans="1:67" x14ac:dyDescent="0.2">
      <c r="A12" s="26"/>
      <c r="B12" s="6" t="s">
        <v>0</v>
      </c>
      <c r="C12" s="6"/>
      <c r="D12" s="7">
        <v>0.24886989000000001</v>
      </c>
      <c r="E12" s="7">
        <v>1.3301928225573079E-7</v>
      </c>
      <c r="F12" s="7"/>
      <c r="G12" s="7">
        <v>-0.58578089</v>
      </c>
      <c r="H12" s="7">
        <v>1.1749709231279049E-4</v>
      </c>
      <c r="I12" s="7"/>
      <c r="J12" s="7">
        <v>0.20656569</v>
      </c>
      <c r="K12" s="7">
        <v>8.1109312148026635E-3</v>
      </c>
      <c r="L12" s="7"/>
      <c r="M12" s="7">
        <v>0.19444444</v>
      </c>
      <c r="N12" s="7">
        <v>1.5499805129826072E-5</v>
      </c>
      <c r="O12" s="7"/>
      <c r="P12" s="7">
        <v>0.75401470505128243</v>
      </c>
      <c r="Q12" s="7">
        <v>0.150528021103288</v>
      </c>
      <c r="R12" s="7"/>
      <c r="S12" s="7">
        <v>9.5614842743590334E-2</v>
      </c>
      <c r="T12" s="7">
        <v>0.98437200877407049</v>
      </c>
      <c r="U12" s="7"/>
      <c r="V12" s="7">
        <v>0.10484958292307711</v>
      </c>
      <c r="W12" s="7">
        <v>0.20966600073579678</v>
      </c>
      <c r="X12" s="7"/>
      <c r="Y12" s="7">
        <v>0.11419482976923123</v>
      </c>
      <c r="Z12" s="7">
        <v>0.41488292639806346</v>
      </c>
      <c r="AA12" s="7"/>
      <c r="AB12" s="7">
        <v>0.22302258999999999</v>
      </c>
      <c r="AC12" s="7">
        <v>4.7881486167383414E-2</v>
      </c>
      <c r="AD12" s="7"/>
      <c r="AE12" s="7">
        <v>0.11442770187179496</v>
      </c>
      <c r="AF12" s="7">
        <v>1</v>
      </c>
      <c r="AG12" s="7"/>
      <c r="AH12" s="7">
        <v>-0.39192522856410239</v>
      </c>
      <c r="AI12" s="7">
        <v>0.17762158656278226</v>
      </c>
      <c r="AJ12" s="7"/>
      <c r="AK12" s="7">
        <v>0.41092497</v>
      </c>
      <c r="AL12" s="7">
        <v>1.5911120000433598E-6</v>
      </c>
      <c r="AM12" s="7"/>
      <c r="AN12" s="7">
        <v>2.7209756025640908E-2</v>
      </c>
      <c r="AO12" s="7">
        <v>0.9980141798904264</v>
      </c>
      <c r="AP12" s="7"/>
      <c r="AQ12" s="7">
        <v>-7.9127069692307872E-2</v>
      </c>
      <c r="AR12" s="7">
        <v>0.93736258777894843</v>
      </c>
      <c r="AS12" s="7"/>
      <c r="AT12" s="7">
        <v>7.401380658974388E-2</v>
      </c>
      <c r="AU12" s="7">
        <v>0.29772593838900663</v>
      </c>
      <c r="AV12" s="7"/>
      <c r="AW12" s="7">
        <v>0.41737816999999999</v>
      </c>
      <c r="AX12" s="7">
        <v>1.0885831058793372E-7</v>
      </c>
      <c r="AY12" s="7"/>
      <c r="AZ12" s="7">
        <v>0.19210070000000001</v>
      </c>
      <c r="BA12" s="7">
        <v>9.9638663607344302E-3</v>
      </c>
      <c r="BB12" s="7"/>
      <c r="BC12" s="7">
        <v>0.23377455884615461</v>
      </c>
      <c r="BD12" s="7">
        <v>1</v>
      </c>
      <c r="BE12" s="7"/>
      <c r="BF12" s="7">
        <v>-0.17894736842105252</v>
      </c>
      <c r="BG12" s="7">
        <v>0.9296070676071212</v>
      </c>
      <c r="BH12" s="7"/>
      <c r="BI12" s="7">
        <v>-2.3529452499999999</v>
      </c>
      <c r="BJ12" s="7">
        <v>5.4459803789930206E-6</v>
      </c>
      <c r="BK12" s="7"/>
      <c r="BL12" s="7">
        <v>2.7567478666666867E-2</v>
      </c>
      <c r="BM12" s="7">
        <v>0.9631589974908672</v>
      </c>
    </row>
    <row r="13" spans="1:67" x14ac:dyDescent="0.2">
      <c r="A13" s="27"/>
      <c r="B13" s="9" t="s">
        <v>28</v>
      </c>
      <c r="C13" s="6"/>
      <c r="D13" s="7">
        <v>-7.8884598253204485E-2</v>
      </c>
      <c r="E13" s="7">
        <v>0.42734423066737659</v>
      </c>
      <c r="F13" s="7"/>
      <c r="G13" s="7">
        <v>-0.12199883453846194</v>
      </c>
      <c r="H13" s="7">
        <v>0.97617942964012772</v>
      </c>
      <c r="I13" s="7"/>
      <c r="J13" s="7">
        <v>0.12701257355769191</v>
      </c>
      <c r="K13" s="7">
        <v>0.6568775676145675</v>
      </c>
      <c r="L13" s="7"/>
      <c r="M13" s="7">
        <v>-0.31202305000000002</v>
      </c>
      <c r="N13" s="7">
        <v>1.4511144654694164E-4</v>
      </c>
      <c r="O13" s="7"/>
      <c r="P13" s="7">
        <v>-0.10878291390064065</v>
      </c>
      <c r="Q13" s="7">
        <v>0.99985922541905081</v>
      </c>
      <c r="R13" s="7"/>
      <c r="S13" s="7">
        <v>0.69464497999999997</v>
      </c>
      <c r="T13" s="7">
        <v>2.6795832553938581E-5</v>
      </c>
      <c r="U13" s="7"/>
      <c r="V13" s="7">
        <v>-0.12684641809615371</v>
      </c>
      <c r="W13" s="7">
        <v>0.25640147767768817</v>
      </c>
      <c r="X13" s="7"/>
      <c r="Y13" s="7">
        <v>4.2048226307692449E-2</v>
      </c>
      <c r="Z13" s="7">
        <v>0.99471866183255953</v>
      </c>
      <c r="AA13" s="7"/>
      <c r="AB13" s="7">
        <v>-0.36987274999999997</v>
      </c>
      <c r="AC13" s="7">
        <v>3.30728063109893E-2</v>
      </c>
      <c r="AD13" s="7"/>
      <c r="AE13" s="7">
        <v>0.96103379</v>
      </c>
      <c r="AF13" s="7">
        <v>4.8439274580630451E-2</v>
      </c>
      <c r="AG13" s="7"/>
      <c r="AH13" s="7">
        <v>0.71491903999999995</v>
      </c>
      <c r="AI13" s="7">
        <v>1.0886510838470365E-5</v>
      </c>
      <c r="AJ13" s="7"/>
      <c r="AK13" s="7">
        <v>-0.43393173000000002</v>
      </c>
      <c r="AL13" s="7">
        <v>1.4355011676743246E-3</v>
      </c>
      <c r="AM13" s="7"/>
      <c r="AN13" s="7">
        <v>-0.79782839999999999</v>
      </c>
      <c r="AO13" s="7">
        <v>2.0603268843955025E-4</v>
      </c>
      <c r="AP13" s="7"/>
      <c r="AQ13" s="7">
        <v>0.44726540999999997</v>
      </c>
      <c r="AR13" s="7">
        <v>3.7649439010045693E-4</v>
      </c>
      <c r="AS13" s="7"/>
      <c r="AT13" s="7">
        <v>-0.25351932999999999</v>
      </c>
      <c r="AU13" s="7">
        <v>6.5215406749752347E-5</v>
      </c>
      <c r="AV13" s="7"/>
      <c r="AW13" s="7">
        <v>0.17219248646474306</v>
      </c>
      <c r="AX13" s="7">
        <v>9.9960585624150777E-2</v>
      </c>
      <c r="AY13" s="7"/>
      <c r="AZ13" s="7">
        <v>3.2406360464743766E-2</v>
      </c>
      <c r="BA13" s="7">
        <v>0.99944366542191465</v>
      </c>
      <c r="BB13" s="7"/>
      <c r="BC13" s="7">
        <v>-0.47391774888461491</v>
      </c>
      <c r="BD13" s="7">
        <v>1</v>
      </c>
      <c r="BE13" s="7"/>
      <c r="BF13" s="7">
        <v>-0.75037593984962414</v>
      </c>
      <c r="BG13" s="7">
        <v>0.2214051320597884</v>
      </c>
      <c r="BH13" s="7"/>
      <c r="BI13" s="7">
        <v>-5.326576573310815E-2</v>
      </c>
      <c r="BJ13" s="7">
        <v>0.99999378963683627</v>
      </c>
      <c r="BK13" s="7"/>
      <c r="BL13" s="7">
        <v>6.442109969551324E-2</v>
      </c>
      <c r="BM13" s="7">
        <v>0.91296005579849016</v>
      </c>
    </row>
    <row r="14" spans="1:67" x14ac:dyDescent="0.2">
      <c r="A14" s="28" t="s">
        <v>28</v>
      </c>
      <c r="B14" s="6" t="s">
        <v>27</v>
      </c>
      <c r="C14" s="6"/>
      <c r="D14" s="7">
        <v>0.22033584000000001</v>
      </c>
      <c r="E14" s="7">
        <v>2.4889464104171921E-4</v>
      </c>
      <c r="F14" s="7"/>
      <c r="G14" s="7">
        <v>-0.74583332999999996</v>
      </c>
      <c r="H14" s="7">
        <v>8.8301928995426771E-3</v>
      </c>
      <c r="I14" s="7"/>
      <c r="J14" s="7">
        <v>0.16644690835000064</v>
      </c>
      <c r="K14" s="7">
        <v>0.21278303941107646</v>
      </c>
      <c r="L14" s="7"/>
      <c r="M14" s="7">
        <v>0.44340278</v>
      </c>
      <c r="N14" s="7">
        <v>4.7553587605997372E-5</v>
      </c>
      <c r="O14" s="7"/>
      <c r="P14" s="7">
        <v>0.79934218999999995</v>
      </c>
      <c r="Q14" s="7">
        <v>3.3800915231264383E-2</v>
      </c>
      <c r="R14" s="7"/>
      <c r="S14" s="7">
        <v>-0.42732683999999999</v>
      </c>
      <c r="T14" s="7">
        <v>8.4204675247412375E-4</v>
      </c>
      <c r="U14" s="7"/>
      <c r="V14" s="7">
        <v>0.36165165999999999</v>
      </c>
      <c r="W14" s="7">
        <v>1.4191341630387377E-5</v>
      </c>
      <c r="X14" s="7"/>
      <c r="Y14" s="7">
        <v>-4.6809440466666796E-2</v>
      </c>
      <c r="Z14" s="7">
        <v>0.96469728584966319</v>
      </c>
      <c r="AA14" s="7"/>
      <c r="AB14" s="7">
        <v>0.49591143999999998</v>
      </c>
      <c r="AC14" s="7">
        <v>3.9446898202430969E-3</v>
      </c>
      <c r="AD14" s="7"/>
      <c r="AE14" s="7">
        <v>-0.27421292750833359</v>
      </c>
      <c r="AF14" s="7">
        <v>1</v>
      </c>
      <c r="AG14" s="7"/>
      <c r="AH14" s="7">
        <v>-1.0767771100000001</v>
      </c>
      <c r="AI14" s="7">
        <v>1.47888656876205E-9</v>
      </c>
      <c r="AJ14" s="7"/>
      <c r="AK14" s="7">
        <v>0.76147341999999996</v>
      </c>
      <c r="AL14" s="7">
        <v>5.8475366478405455E-5</v>
      </c>
      <c r="AM14" s="7"/>
      <c r="AN14" s="7">
        <v>1.15240801</v>
      </c>
      <c r="AO14" s="7">
        <v>6.4268638346964835E-5</v>
      </c>
      <c r="AP14" s="7"/>
      <c r="AQ14" s="7">
        <v>-1.00102007</v>
      </c>
      <c r="AR14" s="7">
        <v>3.4122219494392425E-9</v>
      </c>
      <c r="AS14" s="7"/>
      <c r="AT14" s="7">
        <v>0.27129195</v>
      </c>
      <c r="AU14" s="7">
        <v>6.0579090873091879E-5</v>
      </c>
      <c r="AV14" s="7"/>
      <c r="AW14" s="7">
        <v>-0.32934816</v>
      </c>
      <c r="AX14" s="7">
        <v>1.1626787937779604E-4</v>
      </c>
      <c r="AY14" s="7"/>
      <c r="AZ14" s="7">
        <v>0.10528549959166722</v>
      </c>
      <c r="BA14" s="7">
        <v>0.7990895730600408</v>
      </c>
      <c r="BB14" s="7"/>
      <c r="BC14" s="7">
        <v>0.9288054538333339</v>
      </c>
      <c r="BD14" s="7">
        <v>0.37232102062338013</v>
      </c>
      <c r="BE14" s="7"/>
      <c r="BF14" s="7">
        <v>0.57142857142857162</v>
      </c>
      <c r="BG14" s="7">
        <v>0.33628260499987339</v>
      </c>
      <c r="BH14" s="7"/>
      <c r="BI14" s="7">
        <v>0.48749999995833315</v>
      </c>
      <c r="BJ14" s="7">
        <v>0.36043485467510084</v>
      </c>
      <c r="BK14" s="7"/>
      <c r="BL14" s="7">
        <v>1.3930989925000192E-2</v>
      </c>
      <c r="BM14" s="7">
        <v>0.99996037910709223</v>
      </c>
    </row>
    <row r="15" spans="1:67" x14ac:dyDescent="0.2">
      <c r="A15" s="26"/>
      <c r="B15" s="6" t="s">
        <v>0</v>
      </c>
      <c r="C15" s="6"/>
      <c r="D15" s="7">
        <v>0.32775449000000001</v>
      </c>
      <c r="E15" s="7">
        <v>1.0919073419990433E-5</v>
      </c>
      <c r="F15" s="7"/>
      <c r="G15" s="7">
        <v>-0.46378205130769201</v>
      </c>
      <c r="H15" s="7">
        <v>0.10684459977673744</v>
      </c>
      <c r="I15" s="7"/>
      <c r="J15" s="7">
        <v>7.955311813461563E-2</v>
      </c>
      <c r="K15" s="7">
        <v>0.80625758671115089</v>
      </c>
      <c r="L15" s="7"/>
      <c r="M15" s="7">
        <v>0.50646749000000002</v>
      </c>
      <c r="N15" s="7">
        <v>5.8433889189579702E-6</v>
      </c>
      <c r="O15" s="7"/>
      <c r="P15" s="7">
        <v>0.86279762000000004</v>
      </c>
      <c r="Q15" s="7">
        <v>2.1278777315946074E-2</v>
      </c>
      <c r="R15" s="7"/>
      <c r="S15" s="7">
        <v>-0.59903013999999999</v>
      </c>
      <c r="T15" s="7">
        <v>1.0233011595539576E-4</v>
      </c>
      <c r="U15" s="7"/>
      <c r="V15" s="7">
        <v>0.23169600000000001</v>
      </c>
      <c r="W15" s="7">
        <v>2.5488031272752343E-3</v>
      </c>
      <c r="X15" s="7"/>
      <c r="Y15" s="7">
        <v>7.2146603461538783E-2</v>
      </c>
      <c r="Z15" s="7">
        <v>0.72095195455746286</v>
      </c>
      <c r="AA15" s="7"/>
      <c r="AB15" s="7">
        <v>0.59289533000000005</v>
      </c>
      <c r="AC15" s="7">
        <v>1.3222294009831437E-3</v>
      </c>
      <c r="AD15" s="7"/>
      <c r="AE15" s="7">
        <v>-0.84660608999038445</v>
      </c>
      <c r="AF15" s="7">
        <v>0.25022860477523345</v>
      </c>
      <c r="AG15" s="7"/>
      <c r="AH15" s="7">
        <v>-1.1068442700000001</v>
      </c>
      <c r="AI15" s="7">
        <v>6.1805984126195312E-6</v>
      </c>
      <c r="AJ15" s="7"/>
      <c r="AK15" s="7">
        <v>0.84485670000000002</v>
      </c>
      <c r="AL15" s="7">
        <v>5.7983493070290493E-6</v>
      </c>
      <c r="AM15" s="7"/>
      <c r="AN15" s="7">
        <v>0.82503815999999996</v>
      </c>
      <c r="AO15" s="7">
        <v>5.4365186320237679E-4</v>
      </c>
      <c r="AP15" s="7"/>
      <c r="AQ15" s="7">
        <v>-0.52639248000000005</v>
      </c>
      <c r="AR15" s="7">
        <v>1.9037674212296629E-5</v>
      </c>
      <c r="AS15" s="7"/>
      <c r="AT15" s="7">
        <v>0.32753314</v>
      </c>
      <c r="AU15" s="7">
        <v>6.2846890314105508E-6</v>
      </c>
      <c r="AV15" s="7"/>
      <c r="AW15" s="7">
        <v>0.24518567999999999</v>
      </c>
      <c r="AX15" s="7">
        <v>1.7793543623525476E-3</v>
      </c>
      <c r="AY15" s="7"/>
      <c r="AZ15" s="7">
        <v>0.15969433989423099</v>
      </c>
      <c r="BA15" s="7">
        <v>0.49248702816737977</v>
      </c>
      <c r="BB15" s="7"/>
      <c r="BC15" s="7">
        <v>0.70769230773076952</v>
      </c>
      <c r="BD15" s="7">
        <v>0.98214295281586272</v>
      </c>
      <c r="BE15" s="7"/>
      <c r="BF15" s="7">
        <v>0.57142857142857162</v>
      </c>
      <c r="BG15" s="7">
        <v>0.33628260499987339</v>
      </c>
      <c r="BH15" s="7"/>
      <c r="BI15" s="7">
        <v>-2.2996794899999999</v>
      </c>
      <c r="BJ15" s="7">
        <v>4.9266956688054364E-5</v>
      </c>
      <c r="BK15" s="7"/>
      <c r="BL15" s="7">
        <v>-3.6853621028846373E-2</v>
      </c>
      <c r="BM15" s="7">
        <v>0.99281446868323087</v>
      </c>
    </row>
    <row r="16" spans="1:67" x14ac:dyDescent="0.2">
      <c r="A16" s="27"/>
      <c r="B16" s="9" t="s">
        <v>1</v>
      </c>
      <c r="C16" s="9"/>
      <c r="D16" s="10">
        <v>7.8884598253204485E-2</v>
      </c>
      <c r="E16" s="10">
        <v>0.42734423066737659</v>
      </c>
      <c r="F16" s="10"/>
      <c r="G16" s="10">
        <v>0.12199883453846194</v>
      </c>
      <c r="H16" s="10">
        <v>0.97617942964012772</v>
      </c>
      <c r="I16" s="10"/>
      <c r="J16" s="10">
        <v>-0.12701257355769191</v>
      </c>
      <c r="K16" s="10">
        <v>0.6568775676145675</v>
      </c>
      <c r="L16" s="10"/>
      <c r="M16" s="10">
        <v>0.31202305000000002</v>
      </c>
      <c r="N16" s="10">
        <v>1.4511144654694164E-4</v>
      </c>
      <c r="O16" s="10"/>
      <c r="P16" s="10">
        <v>0.10878291390064065</v>
      </c>
      <c r="Q16" s="10">
        <v>0.99985922541905081</v>
      </c>
      <c r="R16" s="10"/>
      <c r="S16" s="10">
        <v>-0.69464497999999997</v>
      </c>
      <c r="T16" s="10">
        <v>2.6795832553938581E-5</v>
      </c>
      <c r="U16" s="10"/>
      <c r="V16" s="10">
        <v>0.12684641809615371</v>
      </c>
      <c r="W16" s="10">
        <v>0.25640147767768817</v>
      </c>
      <c r="X16" s="10"/>
      <c r="Y16" s="10">
        <v>-4.2048226307692449E-2</v>
      </c>
      <c r="Z16" s="10">
        <v>0.99471866183255953</v>
      </c>
      <c r="AA16" s="10"/>
      <c r="AB16" s="10">
        <v>0.36987274999999997</v>
      </c>
      <c r="AC16" s="10">
        <v>3.30728063109893E-2</v>
      </c>
      <c r="AD16" s="10"/>
      <c r="AE16" s="10">
        <v>-0.96103379</v>
      </c>
      <c r="AF16" s="10">
        <v>4.8439274580630451E-2</v>
      </c>
      <c r="AG16" s="10"/>
      <c r="AH16" s="10">
        <v>-0.71491903999999995</v>
      </c>
      <c r="AI16" s="10">
        <v>1.0886510838470365E-5</v>
      </c>
      <c r="AJ16" s="10"/>
      <c r="AK16" s="10">
        <v>0.43393173000000002</v>
      </c>
      <c r="AL16" s="10">
        <v>1.4355011676743246E-3</v>
      </c>
      <c r="AM16" s="10"/>
      <c r="AN16" s="10">
        <v>0.79782839999999999</v>
      </c>
      <c r="AO16" s="10">
        <v>2.0603268843955025E-4</v>
      </c>
      <c r="AP16" s="10"/>
      <c r="AQ16" s="10">
        <v>-0.44726540999999997</v>
      </c>
      <c r="AR16" s="10">
        <v>3.7649439010045693E-4</v>
      </c>
      <c r="AS16" s="10"/>
      <c r="AT16" s="10">
        <v>0.25351932999999999</v>
      </c>
      <c r="AU16" s="10">
        <v>6.5215406749752347E-5</v>
      </c>
      <c r="AV16" s="10"/>
      <c r="AW16" s="10">
        <v>-0.17219248646474306</v>
      </c>
      <c r="AX16" s="10">
        <v>9.9960585624150777E-2</v>
      </c>
      <c r="AY16" s="10"/>
      <c r="AZ16" s="10">
        <v>-3.2406360464743766E-2</v>
      </c>
      <c r="BA16" s="10">
        <v>0.99944366542191465</v>
      </c>
      <c r="BB16" s="10"/>
      <c r="BC16" s="10">
        <v>0.47391774888461491</v>
      </c>
      <c r="BD16" s="10">
        <v>1</v>
      </c>
      <c r="BE16" s="10"/>
      <c r="BF16" s="10">
        <v>0.75037593984962414</v>
      </c>
      <c r="BG16" s="10">
        <v>0.2214051320597884</v>
      </c>
      <c r="BH16" s="10"/>
      <c r="BI16" s="10">
        <v>5.326576573310815E-2</v>
      </c>
      <c r="BJ16" s="10">
        <v>0.99999378963683627</v>
      </c>
      <c r="BK16" s="10"/>
      <c r="BL16" s="10">
        <v>-6.442109969551324E-2</v>
      </c>
      <c r="BM16" s="10">
        <v>0.91296005579849016</v>
      </c>
    </row>
    <row r="17" spans="1:2" ht="14.25" x14ac:dyDescent="0.2">
      <c r="A17" s="16" t="s">
        <v>31</v>
      </c>
      <c r="B17" s="17" t="s">
        <v>32</v>
      </c>
    </row>
  </sheetData>
  <mergeCells count="31">
    <mergeCell ref="A5:A7"/>
    <mergeCell ref="A8:A10"/>
    <mergeCell ref="A11:A13"/>
    <mergeCell ref="A14:A16"/>
    <mergeCell ref="BC3:BD3"/>
    <mergeCell ref="S3:T3"/>
    <mergeCell ref="V3:W3"/>
    <mergeCell ref="Y3:Z3"/>
    <mergeCell ref="AB3:AC3"/>
    <mergeCell ref="AE3:AF3"/>
    <mergeCell ref="AH3:AI3"/>
    <mergeCell ref="BN3:BO3"/>
    <mergeCell ref="AK3:AL3"/>
    <mergeCell ref="AN3:AO3"/>
    <mergeCell ref="AQ3:AR3"/>
    <mergeCell ref="AT3:AU3"/>
    <mergeCell ref="AW3:AX3"/>
    <mergeCell ref="AZ3:BA3"/>
    <mergeCell ref="A1:BM1"/>
    <mergeCell ref="A2:B2"/>
    <mergeCell ref="D2:BM2"/>
    <mergeCell ref="A3:A4"/>
    <mergeCell ref="B3:B4"/>
    <mergeCell ref="D3:E3"/>
    <mergeCell ref="G3:H3"/>
    <mergeCell ref="J3:K3"/>
    <mergeCell ref="M3:N3"/>
    <mergeCell ref="P3:Q3"/>
    <mergeCell ref="BF3:BG3"/>
    <mergeCell ref="BI3:BJ3"/>
    <mergeCell ref="BL3:BM3"/>
  </mergeCells>
  <conditionalFormatting sqref="E5:F16 H5:I16 K5:L16 N5:O16 Q5:R16 T5:U16 W5:X16 Z5:AA16 AC5:AD16 AF5:AG16 AI5:AJ16 AL5:AM16 AO5:AP16 AR5:AS16 AU5:AV16 AX5:AY16 BA5:BB16 BD5:BE16 BG5:BH16 BJ5:BK16 BM5:BM16">
    <cfRule type="cellIs" dxfId="0" priority="1" operator="lessThan">
      <formula>0.05</formula>
    </cfRule>
  </conditionalFormatting>
  <pageMargins left="0.25" right="0.25" top="0.75" bottom="0.75" header="0.3" footer="0.3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4-09T08:19:17Z</cp:lastPrinted>
  <dcterms:created xsi:type="dcterms:W3CDTF">2013-02-07T14:37:11Z</dcterms:created>
  <dcterms:modified xsi:type="dcterms:W3CDTF">2014-07-31T01:59:40Z</dcterms:modified>
</cp:coreProperties>
</file>